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kad003/Desktop/Trus paper_Developmental Timing_4-2-25/MANUSCRIPT/Trus paper manuscript/revise/REVISE MANUSCRIPT files/rev Supporting information -Tables and Files/"/>
    </mc:Choice>
  </mc:AlternateContent>
  <xr:revisionPtr revIDLastSave="0" documentId="8_{72BB236A-CBD4-7D46-BCE8-66A43AF33CE6}" xr6:coauthVersionLast="47" xr6:coauthVersionMax="47" xr10:uidLastSave="{00000000-0000-0000-0000-000000000000}"/>
  <bookViews>
    <workbookView xWindow="0" yWindow="500" windowWidth="32960" windowHeight="19560" xr2:uid="{4525D6A1-AFD7-FF4F-9A7C-FF5F0EE6C95B}"/>
  </bookViews>
  <sheets>
    <sheet name="Prism ANOVA analyses " sheetId="8" r:id="rId1"/>
    <sheet name="Data wing size" sheetId="1" r:id="rId2"/>
  </sheets>
  <definedNames>
    <definedName name="_xlnm.Print_Area" localSheetId="1">'Data wing size'!$U$1:$Z$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" i="1" l="1"/>
  <c r="E4" i="1"/>
  <c r="E3" i="1"/>
  <c r="E31" i="1"/>
  <c r="E30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Y5" i="1"/>
  <c r="Y4" i="1"/>
  <c r="Y3" i="1"/>
  <c r="X33" i="1"/>
  <c r="X32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R3" i="1"/>
  <c r="Q33" i="1"/>
  <c r="Q32" i="1"/>
  <c r="D33" i="1"/>
  <c r="J33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J32" i="1"/>
  <c r="D32" i="1"/>
  <c r="Y32" i="1" l="1"/>
  <c r="Y33" i="1"/>
  <c r="R33" i="1"/>
  <c r="K33" i="1"/>
  <c r="E33" i="1"/>
  <c r="R32" i="1"/>
  <c r="E32" i="1"/>
  <c r="K32" i="1"/>
</calcChain>
</file>

<file path=xl/sharedStrings.xml><?xml version="1.0" encoding="utf-8"?>
<sst xmlns="http://schemas.openxmlformats.org/spreadsheetml/2006/main" count="244" uniqueCount="186">
  <si>
    <t>i22067_00001</t>
  </si>
  <si>
    <t>file name</t>
  </si>
  <si>
    <t>i22067_00004</t>
  </si>
  <si>
    <t>i22067_00005</t>
  </si>
  <si>
    <t>i22067_00006</t>
  </si>
  <si>
    <t>i22067_00007</t>
  </si>
  <si>
    <t>i22067_00008</t>
  </si>
  <si>
    <t>i22067_00044</t>
  </si>
  <si>
    <t>i22067_00045</t>
  </si>
  <si>
    <t>i22067_00046</t>
  </si>
  <si>
    <t>i22067_00047</t>
  </si>
  <si>
    <t>i22067_00048</t>
  </si>
  <si>
    <t>i22067_00049</t>
  </si>
  <si>
    <t>i22067_00050</t>
  </si>
  <si>
    <t>i22067_00051</t>
  </si>
  <si>
    <t>i22067_00053</t>
  </si>
  <si>
    <t>i22067_00054</t>
  </si>
  <si>
    <t>i22067_00056</t>
  </si>
  <si>
    <t>i22067_00055</t>
  </si>
  <si>
    <t>i22067_00058</t>
  </si>
  <si>
    <t>i22067_00057</t>
  </si>
  <si>
    <t>i22067_00059</t>
  </si>
  <si>
    <t>i22067_00060</t>
  </si>
  <si>
    <t>i22067_00061</t>
  </si>
  <si>
    <t>i22067_00062</t>
  </si>
  <si>
    <t>TrusRNAiGD22067</t>
  </si>
  <si>
    <t>imaged date</t>
  </si>
  <si>
    <t>i22067_00063</t>
  </si>
  <si>
    <t>i22067_00064</t>
  </si>
  <si>
    <t>i22067_00065</t>
  </si>
  <si>
    <t>i22067_00066</t>
  </si>
  <si>
    <t>i22067_00067</t>
  </si>
  <si>
    <t>en&gt;mRFP_i22067_00025</t>
  </si>
  <si>
    <t>en&gt;mRFP, TrusRNAiGD22067</t>
  </si>
  <si>
    <t>en&gt;mRFP_i22067_00001</t>
  </si>
  <si>
    <t>en&gt;mRFP_i22067_00002</t>
  </si>
  <si>
    <t>en&gt;mRFP_i22067_00003</t>
  </si>
  <si>
    <t>en&gt;mRFP_i22067_00004</t>
  </si>
  <si>
    <t>en&gt;mRFP_i22067_00005</t>
  </si>
  <si>
    <t>en&gt;mRFP_i22067_00006</t>
  </si>
  <si>
    <t>en&gt;mRFP_i22067_00007</t>
  </si>
  <si>
    <t>en&gt;mRFP_i22067_00008</t>
  </si>
  <si>
    <t>en&gt;mRFP_i22067_00009</t>
  </si>
  <si>
    <t>en&gt;mRFP_i22067_00010</t>
  </si>
  <si>
    <t>en&gt;mRFP_i22067_00011</t>
  </si>
  <si>
    <t>en&gt;mRFP_i22067_00012</t>
  </si>
  <si>
    <t>en&gt;mRFP_i22067_00013</t>
  </si>
  <si>
    <t>en&gt;mRFP_i22067_00014</t>
  </si>
  <si>
    <t>en&gt;mRFP_i22067_00015</t>
  </si>
  <si>
    <t>en&gt;mRFP_i22067_00016</t>
  </si>
  <si>
    <t>en&gt;mRFP_i22067_00017</t>
  </si>
  <si>
    <t>en&gt;mRFP_i22067_00018</t>
  </si>
  <si>
    <t>en&gt;mRFP_i22067_00019</t>
  </si>
  <si>
    <t>en&gt;mRFP_i22067_00020</t>
  </si>
  <si>
    <t>en&gt;mRFP_i22067_00021</t>
  </si>
  <si>
    <t>en&gt;mRFP_i22067_00022</t>
  </si>
  <si>
    <t>en&gt;mRFP_i22067_00023</t>
  </si>
  <si>
    <t>en&gt;mRFP_i22067_00024</t>
  </si>
  <si>
    <t>image #</t>
  </si>
  <si>
    <t>area (Pixel)</t>
  </si>
  <si>
    <t>area (mm^2)</t>
  </si>
  <si>
    <t>Average</t>
  </si>
  <si>
    <t>enci&gt;i22067_00013</t>
  </si>
  <si>
    <t>enci&gt;i22067_00014</t>
  </si>
  <si>
    <t>enci&gt;i22067_00015</t>
  </si>
  <si>
    <t>enci&gt;i22067_00016</t>
  </si>
  <si>
    <t>enci&gt;i22067_00017</t>
  </si>
  <si>
    <t>enci_i22067_00026</t>
  </si>
  <si>
    <t>enci_i22067_00027</t>
  </si>
  <si>
    <t>enci_i22067_00028</t>
  </si>
  <si>
    <t>enci_i22067_00029</t>
  </si>
  <si>
    <t>enci_i22067_00030</t>
  </si>
  <si>
    <t>enci_i22067_00031</t>
  </si>
  <si>
    <t>enci_i22067_00032</t>
  </si>
  <si>
    <t>enci_i22067_00033</t>
  </si>
  <si>
    <t>enci_i22067_00034</t>
  </si>
  <si>
    <t>enci_i22067_00035</t>
  </si>
  <si>
    <t>enci_i22067_00036</t>
  </si>
  <si>
    <t>enci_i22067_00037</t>
  </si>
  <si>
    <t>enci_i22067_00038</t>
  </si>
  <si>
    <t>enci_i22067_00039</t>
  </si>
  <si>
    <t>enci_i22067_00040</t>
  </si>
  <si>
    <t>enci_i22067_00041</t>
  </si>
  <si>
    <t>enci_i22067_00042</t>
  </si>
  <si>
    <t>enci_i22067_00043</t>
  </si>
  <si>
    <t>torn large part</t>
  </si>
  <si>
    <t>STDEV.P</t>
  </si>
  <si>
    <t>nub&gt;i22067_00001</t>
  </si>
  <si>
    <t>en,ci&gt;GFP, TrusRNAiGD22067</t>
  </si>
  <si>
    <t>nub&gt;TrusRNAiGD22067</t>
  </si>
  <si>
    <t>nub&gt;i22067_00002</t>
  </si>
  <si>
    <t>nub&gt;i22067_00003</t>
  </si>
  <si>
    <t>nub&gt;i22067_00004</t>
  </si>
  <si>
    <t>nub&gt;i22067_00005</t>
  </si>
  <si>
    <t>nub&gt;i22067_00006</t>
  </si>
  <si>
    <t>nub&gt;i22067_00007</t>
  </si>
  <si>
    <t>nub&gt;i22067_00008</t>
  </si>
  <si>
    <t>nub&gt;i22067_00009</t>
  </si>
  <si>
    <t>nub&gt;i22067_000010</t>
  </si>
  <si>
    <t>nub&gt;i22067_000011</t>
  </si>
  <si>
    <t>nub&gt;i22067_000012</t>
  </si>
  <si>
    <t>nub&gt;i22067_000013</t>
  </si>
  <si>
    <t>nub&gt;i22067_000014</t>
  </si>
  <si>
    <t>nub&gt;i22067_000015</t>
  </si>
  <si>
    <t>nub&gt;i22067_000016</t>
  </si>
  <si>
    <t>nub&gt;i22067_000017</t>
  </si>
  <si>
    <t>nub&gt;i22067_000018</t>
  </si>
  <si>
    <t>nub&gt;i22067_000019</t>
  </si>
  <si>
    <t>nub&gt;i22067_000021</t>
  </si>
  <si>
    <t>nub&gt;i22067_000022</t>
  </si>
  <si>
    <t>nub&gt;i22067_000023</t>
  </si>
  <si>
    <t>nub&gt;i22067_000024</t>
  </si>
  <si>
    <t>nub&gt;i22067_000025</t>
  </si>
  <si>
    <t>nub&gt;i22067_000026</t>
  </si>
  <si>
    <t>nub&gt;i22067_000027</t>
  </si>
  <si>
    <t>torn</t>
  </si>
  <si>
    <t>torn folded</t>
  </si>
  <si>
    <t>folded</t>
  </si>
  <si>
    <t>****</t>
  </si>
  <si>
    <t>Data</t>
  </si>
  <si>
    <t>UAS-trusRNAi</t>
  </si>
  <si>
    <t>en&gt;UAS-trusRNAi</t>
  </si>
  <si>
    <t>en,ci&gt;UAS-trusRNAi</t>
  </si>
  <si>
    <t>nub&gt;UAS-trusRNAi</t>
  </si>
  <si>
    <t>A</t>
  </si>
  <si>
    <t>B</t>
  </si>
  <si>
    <t>C</t>
  </si>
  <si>
    <t>D</t>
  </si>
  <si>
    <t>Ordinary one-way ANOVA of trusRNAi wing size</t>
  </si>
  <si>
    <t>Table Analyzed</t>
  </si>
  <si>
    <t>trusRNAi wing size</t>
  </si>
  <si>
    <t>Data sets analyzed</t>
  </si>
  <si>
    <t>A-D</t>
  </si>
  <si>
    <t>ANOVA summary</t>
  </si>
  <si>
    <t>  F</t>
  </si>
  <si>
    <t>  P value</t>
  </si>
  <si>
    <t>&lt;0.0001</t>
  </si>
  <si>
    <t>  P value summary</t>
  </si>
  <si>
    <t>  Significant diff. among means (P &lt; 0.05)?</t>
  </si>
  <si>
    <t>Yes</t>
  </si>
  <si>
    <t>  R squared</t>
  </si>
  <si>
    <t>Brown-Forsythe test</t>
  </si>
  <si>
    <t>  F (DFn, DFd)</t>
  </si>
  <si>
    <t>7.869 (3, 90)</t>
  </si>
  <si>
    <t>***</t>
  </si>
  <si>
    <t>  Are SDs significantly different (P &lt; 0.05)?</t>
  </si>
  <si>
    <t>Bartlett's test</t>
  </si>
  <si>
    <t>  Bartlett's statistic (corrected)</t>
  </si>
  <si>
    <t>ANOVA table</t>
  </si>
  <si>
    <t>SS</t>
  </si>
  <si>
    <t>DF</t>
  </si>
  <si>
    <t>MS</t>
  </si>
  <si>
    <t>F (DFn, DFd)</t>
  </si>
  <si>
    <t>P value</t>
  </si>
  <si>
    <t>  Treatment (between columns)</t>
  </si>
  <si>
    <t>F (3, 90) = 208.6</t>
  </si>
  <si>
    <t>P&lt;0.0001</t>
  </si>
  <si>
    <t>  Residual (within columns)</t>
  </si>
  <si>
    <t>  Total</t>
  </si>
  <si>
    <t>Data summary</t>
  </si>
  <si>
    <t>  Number of treatments (columns)</t>
  </si>
  <si>
    <t>  Number of values (total)</t>
  </si>
  <si>
    <t>Multiple comparisons</t>
  </si>
  <si>
    <t>Number of families</t>
  </si>
  <si>
    <t>Number of comparisons per family</t>
  </si>
  <si>
    <t>Alpha</t>
  </si>
  <si>
    <t>Dunnett's multiple comparisons test</t>
  </si>
  <si>
    <t>Mean Diff.</t>
  </si>
  <si>
    <t>95.00% CI of diff.</t>
  </si>
  <si>
    <t>Below threshold?</t>
  </si>
  <si>
    <t>Summary</t>
  </si>
  <si>
    <t>Adjusted P Value</t>
  </si>
  <si>
    <t>A-?</t>
  </si>
  <si>
    <t>  UAS-trusRNAi vs. en&gt;UAS-trusRNAi</t>
  </si>
  <si>
    <t>0.6143 to 0.8226</t>
  </si>
  <si>
    <t>  UAS-trusRNAi vs. en,ci&gt;UAS-trusRNAi</t>
  </si>
  <si>
    <t>0.7472 to 0.9659</t>
  </si>
  <si>
    <t>  UAS-trusRNAi vs. nub&gt;UAS-trusRNAi</t>
  </si>
  <si>
    <t>0.9244 to 1.150</t>
  </si>
  <si>
    <t>Test details</t>
  </si>
  <si>
    <t>Mean 1</t>
  </si>
  <si>
    <t>Mean 2</t>
  </si>
  <si>
    <t>SE of diff.</t>
  </si>
  <si>
    <t>n1</t>
  </si>
  <si>
    <t>n2</t>
  </si>
  <si>
    <t>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sz val="10"/>
      <color theme="1"/>
      <name val="ArialMT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 (Body)"/>
    </font>
    <font>
      <sz val="12"/>
      <color theme="1"/>
      <name val="Arial"/>
      <family val="2"/>
    </font>
    <font>
      <b/>
      <sz val="12"/>
      <color rgb="FF0070C0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0" fillId="0" borderId="2" xfId="0" applyBorder="1"/>
    <xf numFmtId="0" fontId="0" fillId="0" borderId="3" xfId="0" applyBorder="1"/>
    <xf numFmtId="0" fontId="4" fillId="0" borderId="2" xfId="0" applyFont="1" applyBorder="1"/>
    <xf numFmtId="11" fontId="0" fillId="0" borderId="0" xfId="0" applyNumberFormat="1"/>
    <xf numFmtId="11" fontId="0" fillId="0" borderId="1" xfId="0" applyNumberFormat="1" applyBorder="1"/>
    <xf numFmtId="0" fontId="0" fillId="0" borderId="1" xfId="0" applyBorder="1"/>
    <xf numFmtId="14" fontId="0" fillId="0" borderId="0" xfId="0" applyNumberFormat="1"/>
    <xf numFmtId="0" fontId="3" fillId="0" borderId="0" xfId="0" applyFont="1"/>
    <xf numFmtId="0" fontId="6" fillId="0" borderId="0" xfId="0" applyFont="1"/>
    <xf numFmtId="0" fontId="7" fillId="0" borderId="7" xfId="0" applyFont="1" applyBorder="1"/>
    <xf numFmtId="0" fontId="7" fillId="0" borderId="0" xfId="0" applyFont="1" applyBorder="1"/>
    <xf numFmtId="0" fontId="7" fillId="0" borderId="1" xfId="0" applyFont="1" applyBorder="1"/>
    <xf numFmtId="0" fontId="7" fillId="0" borderId="8" xfId="0" applyFont="1" applyBorder="1"/>
    <xf numFmtId="0" fontId="7" fillId="0" borderId="2" xfId="0" applyFont="1" applyBorder="1"/>
    <xf numFmtId="0" fontId="7" fillId="0" borderId="3" xfId="0" applyFont="1" applyBorder="1"/>
    <xf numFmtId="0" fontId="5" fillId="0" borderId="9" xfId="0" applyFont="1" applyBorder="1"/>
    <xf numFmtId="0" fontId="0" fillId="0" borderId="10" xfId="0" applyFont="1" applyBorder="1"/>
    <xf numFmtId="0" fontId="0" fillId="0" borderId="11" xfId="0" applyFont="1" applyBorder="1"/>
    <xf numFmtId="0" fontId="7" fillId="0" borderId="9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4" xfId="0" applyFont="1" applyBorder="1" applyAlignment="1">
      <alignment horizontal="left"/>
    </xf>
    <xf numFmtId="0" fontId="7" fillId="0" borderId="5" xfId="0" applyFont="1" applyBorder="1"/>
    <xf numFmtId="0" fontId="7" fillId="0" borderId="6" xfId="0" applyFont="1" applyBorder="1"/>
    <xf numFmtId="0" fontId="7" fillId="0" borderId="7" xfId="0" applyFont="1" applyBorder="1" applyAlignment="1">
      <alignment horizontal="left"/>
    </xf>
    <xf numFmtId="0" fontId="7" fillId="0" borderId="8" xfId="0" applyFont="1" applyBorder="1" applyAlignment="1">
      <alignment horizontal="left"/>
    </xf>
    <xf numFmtId="0" fontId="8" fillId="0" borderId="7" xfId="0" applyFont="1" applyBorder="1" applyAlignment="1">
      <alignment horizontal="left"/>
    </xf>
    <xf numFmtId="0" fontId="8" fillId="0" borderId="0" xfId="0" applyFont="1" applyBorder="1"/>
    <xf numFmtId="0" fontId="6" fillId="0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35923-1E39-2F49-9DF6-294F92F07350}">
  <dimension ref="A1:O47"/>
  <sheetViews>
    <sheetView tabSelected="1" workbookViewId="0">
      <selection activeCell="D51" sqref="D51"/>
    </sheetView>
  </sheetViews>
  <sheetFormatPr baseColWidth="10" defaultRowHeight="16"/>
  <cols>
    <col min="1" max="1" width="19.6640625" customWidth="1"/>
    <col min="2" max="2" width="20.1640625" customWidth="1"/>
    <col min="3" max="3" width="21.83203125" customWidth="1"/>
    <col min="4" max="4" width="20.5" customWidth="1"/>
    <col min="7" max="7" width="42.33203125" customWidth="1"/>
    <col min="8" max="8" width="21.83203125" customWidth="1"/>
    <col min="9" max="9" width="18.1640625" customWidth="1"/>
    <col min="10" max="10" width="11.33203125" customWidth="1"/>
    <col min="11" max="11" width="17.5" customWidth="1"/>
  </cols>
  <sheetData>
    <row r="1" spans="1:12">
      <c r="A1" s="11" t="s">
        <v>119</v>
      </c>
      <c r="G1" s="11" t="s">
        <v>128</v>
      </c>
    </row>
    <row r="2" spans="1:12">
      <c r="A2" s="18" t="s">
        <v>124</v>
      </c>
      <c r="B2" s="19" t="s">
        <v>125</v>
      </c>
      <c r="C2" s="19" t="s">
        <v>126</v>
      </c>
      <c r="D2" s="20" t="s">
        <v>127</v>
      </c>
      <c r="G2" s="24" t="s">
        <v>129</v>
      </c>
      <c r="H2" s="25" t="s">
        <v>130</v>
      </c>
      <c r="I2" s="25"/>
      <c r="J2" s="25"/>
      <c r="K2" s="25"/>
      <c r="L2" s="26"/>
    </row>
    <row r="3" spans="1:12">
      <c r="A3" s="21" t="s">
        <v>120</v>
      </c>
      <c r="B3" s="22" t="s">
        <v>121</v>
      </c>
      <c r="C3" s="22" t="s">
        <v>122</v>
      </c>
      <c r="D3" s="23" t="s">
        <v>123</v>
      </c>
      <c r="G3" s="27" t="s">
        <v>131</v>
      </c>
      <c r="H3" s="13" t="s">
        <v>132</v>
      </c>
      <c r="I3" s="13"/>
      <c r="J3" s="13"/>
      <c r="K3" s="13"/>
      <c r="L3" s="14"/>
    </row>
    <row r="4" spans="1:12">
      <c r="A4" s="12">
        <v>1.6705000000000001</v>
      </c>
      <c r="B4" s="13">
        <v>1.1596</v>
      </c>
      <c r="C4" s="13">
        <v>1.0837000000000001</v>
      </c>
      <c r="D4" s="14">
        <v>1.1371</v>
      </c>
      <c r="G4" s="27"/>
      <c r="H4" s="13"/>
      <c r="I4" s="13"/>
      <c r="J4" s="13"/>
      <c r="K4" s="13"/>
      <c r="L4" s="14"/>
    </row>
    <row r="5" spans="1:12">
      <c r="A5" s="12">
        <v>1.8101</v>
      </c>
      <c r="B5" s="13">
        <v>1.3444</v>
      </c>
      <c r="C5" s="13">
        <v>0.89249999999999996</v>
      </c>
      <c r="D5" s="14">
        <v>0.48060000000000003</v>
      </c>
      <c r="G5" s="27" t="s">
        <v>133</v>
      </c>
      <c r="H5" s="13"/>
      <c r="I5" s="13"/>
      <c r="J5" s="13"/>
      <c r="K5" s="13"/>
      <c r="L5" s="14"/>
    </row>
    <row r="6" spans="1:12">
      <c r="A6" s="12">
        <v>1.91</v>
      </c>
      <c r="B6" s="13">
        <v>1.3274999999999999</v>
      </c>
      <c r="C6" s="13">
        <v>1.0533999999999999</v>
      </c>
      <c r="D6" s="14">
        <v>0.78029999999999999</v>
      </c>
      <c r="G6" s="27" t="s">
        <v>134</v>
      </c>
      <c r="H6" s="13">
        <v>208.6</v>
      </c>
      <c r="I6" s="13"/>
      <c r="J6" s="13"/>
      <c r="K6" s="13"/>
      <c r="L6" s="14"/>
    </row>
    <row r="7" spans="1:12">
      <c r="A7" s="12">
        <v>1.8232999999999999</v>
      </c>
      <c r="B7" s="13">
        <v>1.4009</v>
      </c>
      <c r="C7" s="13">
        <v>1.0563</v>
      </c>
      <c r="D7" s="14">
        <v>0.98</v>
      </c>
      <c r="G7" s="29" t="s">
        <v>135</v>
      </c>
      <c r="H7" s="30" t="s">
        <v>136</v>
      </c>
      <c r="I7" s="13"/>
      <c r="J7" s="13"/>
      <c r="K7" s="13"/>
      <c r="L7" s="14"/>
    </row>
    <row r="8" spans="1:12">
      <c r="A8" s="12">
        <v>1.9359</v>
      </c>
      <c r="B8" s="13">
        <v>1.1226</v>
      </c>
      <c r="C8" s="13">
        <v>0.83930000000000005</v>
      </c>
      <c r="D8" s="14">
        <v>0.97799999999999998</v>
      </c>
      <c r="G8" s="29" t="s">
        <v>137</v>
      </c>
      <c r="H8" s="30" t="s">
        <v>118</v>
      </c>
      <c r="I8" s="13"/>
      <c r="J8" s="13"/>
      <c r="K8" s="13"/>
      <c r="L8" s="14"/>
    </row>
    <row r="9" spans="1:12">
      <c r="A9" s="12">
        <v>1.9043000000000001</v>
      </c>
      <c r="B9" s="13">
        <v>1.3280000000000001</v>
      </c>
      <c r="C9" s="13">
        <v>0.78239999999999998</v>
      </c>
      <c r="D9" s="14">
        <v>0.9425</v>
      </c>
      <c r="G9" s="29" t="s">
        <v>138</v>
      </c>
      <c r="H9" s="30" t="s">
        <v>139</v>
      </c>
      <c r="I9" s="13"/>
      <c r="J9" s="13"/>
      <c r="K9" s="13"/>
      <c r="L9" s="14"/>
    </row>
    <row r="10" spans="1:12">
      <c r="A10" s="12">
        <v>1.8924000000000001</v>
      </c>
      <c r="B10" s="13">
        <v>1.3829</v>
      </c>
      <c r="C10" s="13">
        <v>1.0059</v>
      </c>
      <c r="D10" s="14">
        <v>0.7006</v>
      </c>
      <c r="G10" s="27" t="s">
        <v>140</v>
      </c>
      <c r="H10" s="13">
        <v>0.87429999999999997</v>
      </c>
      <c r="I10" s="13"/>
      <c r="J10" s="13"/>
      <c r="K10" s="13"/>
      <c r="L10" s="14"/>
    </row>
    <row r="11" spans="1:12">
      <c r="A11" s="12">
        <v>1.7846</v>
      </c>
      <c r="B11" s="13">
        <v>1.3369</v>
      </c>
      <c r="C11" s="13">
        <v>0.90710000000000002</v>
      </c>
      <c r="D11" s="14">
        <v>0.90380000000000005</v>
      </c>
      <c r="G11" s="27"/>
      <c r="H11" s="13"/>
      <c r="I11" s="13"/>
      <c r="J11" s="13"/>
      <c r="K11" s="13"/>
      <c r="L11" s="14"/>
    </row>
    <row r="12" spans="1:12">
      <c r="A12" s="12">
        <v>1.849</v>
      </c>
      <c r="B12" s="13">
        <v>1.1191</v>
      </c>
      <c r="C12" s="13">
        <v>0.95679999999999998</v>
      </c>
      <c r="D12" s="14">
        <v>0.83089999999999997</v>
      </c>
      <c r="G12" s="27" t="s">
        <v>141</v>
      </c>
      <c r="H12" s="13"/>
      <c r="I12" s="13"/>
      <c r="J12" s="13"/>
      <c r="K12" s="13"/>
      <c r="L12" s="14"/>
    </row>
    <row r="13" spans="1:12">
      <c r="A13" s="12">
        <v>1.8851</v>
      </c>
      <c r="B13" s="13">
        <v>1.3728</v>
      </c>
      <c r="C13" s="13">
        <v>1.1274</v>
      </c>
      <c r="D13" s="14">
        <v>0.73829999999999996</v>
      </c>
      <c r="G13" s="27" t="s">
        <v>142</v>
      </c>
      <c r="H13" s="13" t="s">
        <v>143</v>
      </c>
      <c r="I13" s="13"/>
      <c r="J13" s="13"/>
      <c r="K13" s="13"/>
      <c r="L13" s="14"/>
    </row>
    <row r="14" spans="1:12">
      <c r="A14" s="12">
        <v>1.8111999999999999</v>
      </c>
      <c r="B14" s="13">
        <v>1.3584000000000001</v>
      </c>
      <c r="C14" s="13">
        <v>1.1213</v>
      </c>
      <c r="D14" s="14">
        <v>1.1693</v>
      </c>
      <c r="G14" s="27" t="s">
        <v>135</v>
      </c>
      <c r="H14" s="13">
        <v>1E-4</v>
      </c>
      <c r="I14" s="13"/>
      <c r="J14" s="13"/>
      <c r="K14" s="13"/>
      <c r="L14" s="14"/>
    </row>
    <row r="15" spans="1:12">
      <c r="A15" s="12">
        <v>1.8129999999999999</v>
      </c>
      <c r="B15" s="13">
        <v>1.1501999999999999</v>
      </c>
      <c r="C15" s="13">
        <v>1.0705</v>
      </c>
      <c r="D15" s="14">
        <v>1.2182999999999999</v>
      </c>
      <c r="G15" s="27" t="s">
        <v>137</v>
      </c>
      <c r="H15" s="13" t="s">
        <v>144</v>
      </c>
      <c r="I15" s="13"/>
      <c r="J15" s="13"/>
      <c r="K15" s="13"/>
      <c r="L15" s="14"/>
    </row>
    <row r="16" spans="1:12">
      <c r="A16" s="12">
        <v>1.8626</v>
      </c>
      <c r="B16" s="13">
        <v>1.1317999999999999</v>
      </c>
      <c r="C16" s="13">
        <v>0.97950000000000004</v>
      </c>
      <c r="D16" s="14">
        <v>0.52490000000000003</v>
      </c>
      <c r="G16" s="27" t="s">
        <v>145</v>
      </c>
      <c r="H16" s="13" t="s">
        <v>139</v>
      </c>
      <c r="I16" s="13"/>
      <c r="J16" s="13"/>
      <c r="K16" s="13"/>
      <c r="L16" s="14"/>
    </row>
    <row r="17" spans="1:12">
      <c r="A17" s="12">
        <v>1.8460000000000001</v>
      </c>
      <c r="B17" s="13">
        <v>0.68859999999999999</v>
      </c>
      <c r="C17" s="13">
        <v>0.995</v>
      </c>
      <c r="D17" s="14">
        <v>0.63919999999999999</v>
      </c>
      <c r="G17" s="27"/>
      <c r="H17" s="13"/>
      <c r="I17" s="13"/>
      <c r="J17" s="13"/>
      <c r="K17" s="13"/>
      <c r="L17" s="14"/>
    </row>
    <row r="18" spans="1:12">
      <c r="A18" s="12">
        <v>1.883</v>
      </c>
      <c r="B18" s="13">
        <v>1.2391000000000001</v>
      </c>
      <c r="C18" s="13">
        <v>0.95289999999999997</v>
      </c>
      <c r="D18" s="14">
        <v>0.77249999999999996</v>
      </c>
      <c r="G18" s="27" t="s">
        <v>146</v>
      </c>
      <c r="H18" s="13"/>
      <c r="I18" s="13"/>
      <c r="J18" s="13"/>
      <c r="K18" s="13"/>
      <c r="L18" s="14"/>
    </row>
    <row r="19" spans="1:12">
      <c r="A19" s="12">
        <v>1.9650000000000001</v>
      </c>
      <c r="B19" s="13">
        <v>0.73619999999999997</v>
      </c>
      <c r="C19" s="13">
        <v>1.2226999999999999</v>
      </c>
      <c r="D19" s="14">
        <v>0.39539999999999997</v>
      </c>
      <c r="G19" s="27" t="s">
        <v>147</v>
      </c>
      <c r="H19" s="13">
        <v>34.39</v>
      </c>
      <c r="I19" s="13"/>
      <c r="J19" s="13"/>
      <c r="K19" s="13"/>
      <c r="L19" s="14"/>
    </row>
    <row r="20" spans="1:12">
      <c r="A20" s="12">
        <v>1.8015000000000001</v>
      </c>
      <c r="B20" s="13">
        <v>1.1567000000000001</v>
      </c>
      <c r="C20" s="13">
        <v>0.72150000000000003</v>
      </c>
      <c r="D20" s="14">
        <v>0.87919999999999998</v>
      </c>
      <c r="G20" s="27" t="s">
        <v>135</v>
      </c>
      <c r="H20" s="13" t="s">
        <v>136</v>
      </c>
      <c r="I20" s="13"/>
      <c r="J20" s="13"/>
      <c r="K20" s="13"/>
      <c r="L20" s="14"/>
    </row>
    <row r="21" spans="1:12">
      <c r="A21" s="12">
        <v>1.8402000000000001</v>
      </c>
      <c r="B21" s="13">
        <v>1</v>
      </c>
      <c r="C21" s="13">
        <v>1.2081999999999999</v>
      </c>
      <c r="D21" s="14">
        <v>0.92949999999999999</v>
      </c>
      <c r="G21" s="27" t="s">
        <v>137</v>
      </c>
      <c r="H21" s="13" t="s">
        <v>118</v>
      </c>
      <c r="I21" s="13"/>
      <c r="J21" s="13"/>
      <c r="K21" s="13"/>
      <c r="L21" s="14"/>
    </row>
    <row r="22" spans="1:12">
      <c r="A22" s="12">
        <v>1.8250999999999999</v>
      </c>
      <c r="B22" s="13">
        <v>1.1031</v>
      </c>
      <c r="C22" s="13">
        <v>0.98550000000000004</v>
      </c>
      <c r="D22" s="14">
        <v>0.73719999999999997</v>
      </c>
      <c r="G22" s="27" t="s">
        <v>145</v>
      </c>
      <c r="H22" s="13" t="s">
        <v>139</v>
      </c>
      <c r="I22" s="13"/>
      <c r="J22" s="13"/>
      <c r="K22" s="13"/>
      <c r="L22" s="14"/>
    </row>
    <row r="23" spans="1:12">
      <c r="A23" s="12">
        <v>1.8774999999999999</v>
      </c>
      <c r="B23" s="13">
        <v>0.9415</v>
      </c>
      <c r="C23" s="13">
        <v>1.0468999999999999</v>
      </c>
      <c r="D23" s="14"/>
      <c r="G23" s="27"/>
      <c r="H23" s="13"/>
      <c r="I23" s="13"/>
      <c r="J23" s="13"/>
      <c r="K23" s="13"/>
      <c r="L23" s="14"/>
    </row>
    <row r="24" spans="1:12">
      <c r="A24" s="12">
        <v>1.9468000000000001</v>
      </c>
      <c r="B24" s="13">
        <v>1.0074000000000001</v>
      </c>
      <c r="C24" s="13">
        <v>1.1754</v>
      </c>
      <c r="D24" s="14"/>
      <c r="G24" s="27" t="s">
        <v>148</v>
      </c>
      <c r="H24" s="13" t="s">
        <v>149</v>
      </c>
      <c r="I24" s="13" t="s">
        <v>150</v>
      </c>
      <c r="J24" s="13" t="s">
        <v>151</v>
      </c>
      <c r="K24" s="13" t="s">
        <v>152</v>
      </c>
      <c r="L24" s="14" t="s">
        <v>153</v>
      </c>
    </row>
    <row r="25" spans="1:12">
      <c r="A25" s="12">
        <v>1.9225000000000001</v>
      </c>
      <c r="B25" s="13">
        <v>1.0354000000000001</v>
      </c>
      <c r="C25" s="13"/>
      <c r="D25" s="14"/>
      <c r="G25" s="27" t="s">
        <v>154</v>
      </c>
      <c r="H25" s="13">
        <v>15.8</v>
      </c>
      <c r="I25" s="13">
        <v>3</v>
      </c>
      <c r="J25" s="13">
        <v>5.266</v>
      </c>
      <c r="K25" s="13" t="s">
        <v>155</v>
      </c>
      <c r="L25" s="14" t="s">
        <v>156</v>
      </c>
    </row>
    <row r="26" spans="1:12">
      <c r="A26" s="12">
        <v>1.9340999999999999</v>
      </c>
      <c r="B26" s="13">
        <v>0.94679999999999997</v>
      </c>
      <c r="C26" s="13"/>
      <c r="D26" s="14"/>
      <c r="G26" s="27" t="s">
        <v>157</v>
      </c>
      <c r="H26" s="13">
        <v>2.2709999999999999</v>
      </c>
      <c r="I26" s="13">
        <v>90</v>
      </c>
      <c r="J26" s="13">
        <v>2.5239999999999999E-2</v>
      </c>
      <c r="K26" s="13"/>
      <c r="L26" s="14"/>
    </row>
    <row r="27" spans="1:12">
      <c r="A27" s="12">
        <v>1.8775999999999999</v>
      </c>
      <c r="B27" s="13">
        <v>1.1017999999999999</v>
      </c>
      <c r="C27" s="13"/>
      <c r="D27" s="14"/>
      <c r="G27" s="27" t="s">
        <v>158</v>
      </c>
      <c r="H27" s="13">
        <v>18.07</v>
      </c>
      <c r="I27" s="13">
        <v>93</v>
      </c>
      <c r="J27" s="13"/>
      <c r="K27" s="13"/>
      <c r="L27" s="14"/>
    </row>
    <row r="28" spans="1:12">
      <c r="A28" s="12">
        <v>1.8734</v>
      </c>
      <c r="B28" s="13">
        <v>1.1815</v>
      </c>
      <c r="C28" s="13"/>
      <c r="D28" s="14"/>
      <c r="G28" s="27"/>
      <c r="H28" s="13"/>
      <c r="I28" s="13"/>
      <c r="J28" s="13"/>
      <c r="K28" s="13"/>
      <c r="L28" s="14"/>
    </row>
    <row r="29" spans="1:12">
      <c r="A29" s="12">
        <v>1.9773000000000001</v>
      </c>
      <c r="B29" s="13"/>
      <c r="C29" s="13"/>
      <c r="D29" s="14"/>
      <c r="G29" s="27" t="s">
        <v>159</v>
      </c>
      <c r="H29" s="13"/>
      <c r="I29" s="13"/>
      <c r="J29" s="13"/>
      <c r="K29" s="13"/>
      <c r="L29" s="14"/>
    </row>
    <row r="30" spans="1:12">
      <c r="A30" s="12">
        <v>1.7776000000000001</v>
      </c>
      <c r="B30" s="13"/>
      <c r="C30" s="13"/>
      <c r="D30" s="14"/>
      <c r="G30" s="27" t="s">
        <v>160</v>
      </c>
      <c r="H30" s="13">
        <v>4</v>
      </c>
      <c r="I30" s="13"/>
      <c r="J30" s="13"/>
      <c r="K30" s="13"/>
      <c r="L30" s="14"/>
    </row>
    <row r="31" spans="1:12">
      <c r="A31" s="12">
        <v>1.8673999999999999</v>
      </c>
      <c r="B31" s="13"/>
      <c r="C31" s="13"/>
      <c r="D31" s="14"/>
      <c r="G31" s="28" t="s">
        <v>161</v>
      </c>
      <c r="H31" s="16">
        <v>94</v>
      </c>
      <c r="I31" s="16"/>
      <c r="J31" s="16"/>
      <c r="K31" s="16"/>
      <c r="L31" s="17"/>
    </row>
    <row r="32" spans="1:12">
      <c r="A32" s="15">
        <v>1.9283999999999999</v>
      </c>
      <c r="B32" s="16"/>
      <c r="C32" s="16"/>
      <c r="D32" s="17"/>
    </row>
    <row r="34" spans="7:15">
      <c r="G34" s="31" t="s">
        <v>162</v>
      </c>
    </row>
    <row r="35" spans="7:15">
      <c r="G35" s="24" t="s">
        <v>163</v>
      </c>
      <c r="H35" s="25">
        <v>1</v>
      </c>
      <c r="I35" s="25"/>
      <c r="J35" s="25"/>
      <c r="K35" s="25"/>
      <c r="L35" s="25"/>
      <c r="M35" s="25"/>
      <c r="N35" s="25"/>
      <c r="O35" s="26"/>
    </row>
    <row r="36" spans="7:15">
      <c r="G36" s="27" t="s">
        <v>164</v>
      </c>
      <c r="H36" s="13">
        <v>3</v>
      </c>
      <c r="I36" s="13"/>
      <c r="J36" s="13"/>
      <c r="K36" s="13"/>
      <c r="L36" s="13"/>
      <c r="M36" s="13"/>
      <c r="N36" s="13"/>
      <c r="O36" s="14"/>
    </row>
    <row r="37" spans="7:15">
      <c r="G37" s="27" t="s">
        <v>165</v>
      </c>
      <c r="H37" s="13">
        <v>0.05</v>
      </c>
      <c r="I37" s="13"/>
      <c r="J37" s="13"/>
      <c r="K37" s="13"/>
      <c r="L37" s="13"/>
      <c r="M37" s="13"/>
      <c r="N37" s="13"/>
      <c r="O37" s="14"/>
    </row>
    <row r="38" spans="7:15">
      <c r="G38" s="27"/>
      <c r="H38" s="13"/>
      <c r="I38" s="13"/>
      <c r="J38" s="13"/>
      <c r="K38" s="13"/>
      <c r="L38" s="13"/>
      <c r="M38" s="13"/>
      <c r="N38" s="13"/>
      <c r="O38" s="14"/>
    </row>
    <row r="39" spans="7:15">
      <c r="G39" s="27" t="s">
        <v>166</v>
      </c>
      <c r="H39" s="13" t="s">
        <v>167</v>
      </c>
      <c r="I39" s="13" t="s">
        <v>168</v>
      </c>
      <c r="J39" s="13" t="s">
        <v>169</v>
      </c>
      <c r="K39" s="13" t="s">
        <v>170</v>
      </c>
      <c r="L39" s="13" t="s">
        <v>171</v>
      </c>
      <c r="M39" s="13" t="s">
        <v>172</v>
      </c>
      <c r="N39" s="13"/>
      <c r="O39" s="14"/>
    </row>
    <row r="40" spans="7:15">
      <c r="G40" s="27" t="s">
        <v>173</v>
      </c>
      <c r="H40" s="13">
        <v>0.71840000000000004</v>
      </c>
      <c r="I40" s="13" t="s">
        <v>174</v>
      </c>
      <c r="J40" s="30" t="s">
        <v>139</v>
      </c>
      <c r="K40" s="30" t="s">
        <v>118</v>
      </c>
      <c r="L40" s="30" t="s">
        <v>136</v>
      </c>
      <c r="M40" s="13" t="s">
        <v>125</v>
      </c>
      <c r="N40" s="13" t="s">
        <v>121</v>
      </c>
      <c r="O40" s="14"/>
    </row>
    <row r="41" spans="7:15">
      <c r="G41" s="27" t="s">
        <v>175</v>
      </c>
      <c r="H41" s="13">
        <v>0.85660000000000003</v>
      </c>
      <c r="I41" s="13" t="s">
        <v>176</v>
      </c>
      <c r="J41" s="30" t="s">
        <v>139</v>
      </c>
      <c r="K41" s="30" t="s">
        <v>118</v>
      </c>
      <c r="L41" s="30" t="s">
        <v>136</v>
      </c>
      <c r="M41" s="13" t="s">
        <v>126</v>
      </c>
      <c r="N41" s="13" t="s">
        <v>122</v>
      </c>
      <c r="O41" s="14"/>
    </row>
    <row r="42" spans="7:15">
      <c r="G42" s="27" t="s">
        <v>177</v>
      </c>
      <c r="H42" s="13">
        <v>1.0369999999999999</v>
      </c>
      <c r="I42" s="13" t="s">
        <v>178</v>
      </c>
      <c r="J42" s="30" t="s">
        <v>139</v>
      </c>
      <c r="K42" s="30" t="s">
        <v>118</v>
      </c>
      <c r="L42" s="30" t="s">
        <v>136</v>
      </c>
      <c r="M42" s="13" t="s">
        <v>127</v>
      </c>
      <c r="N42" s="13" t="s">
        <v>123</v>
      </c>
      <c r="O42" s="14"/>
    </row>
    <row r="43" spans="7:15">
      <c r="G43" s="27"/>
      <c r="H43" s="13"/>
      <c r="I43" s="13"/>
      <c r="J43" s="13"/>
      <c r="K43" s="13"/>
      <c r="L43" s="13"/>
      <c r="M43" s="13"/>
      <c r="N43" s="13"/>
      <c r="O43" s="14"/>
    </row>
    <row r="44" spans="7:15">
      <c r="G44" s="27" t="s">
        <v>179</v>
      </c>
      <c r="H44" s="13" t="s">
        <v>180</v>
      </c>
      <c r="I44" s="13" t="s">
        <v>181</v>
      </c>
      <c r="J44" s="13" t="s">
        <v>167</v>
      </c>
      <c r="K44" s="13" t="s">
        <v>182</v>
      </c>
      <c r="L44" s="13" t="s">
        <v>183</v>
      </c>
      <c r="M44" s="13" t="s">
        <v>184</v>
      </c>
      <c r="N44" s="13" t="s">
        <v>185</v>
      </c>
      <c r="O44" s="14" t="s">
        <v>150</v>
      </c>
    </row>
    <row r="45" spans="7:15">
      <c r="G45" s="27" t="s">
        <v>173</v>
      </c>
      <c r="H45" s="13">
        <v>1.865</v>
      </c>
      <c r="I45" s="13">
        <v>1.147</v>
      </c>
      <c r="J45" s="13">
        <v>0.71840000000000004</v>
      </c>
      <c r="K45" s="13">
        <v>4.3360000000000003E-2</v>
      </c>
      <c r="L45" s="13">
        <v>29</v>
      </c>
      <c r="M45" s="13">
        <v>25</v>
      </c>
      <c r="N45" s="13">
        <v>16.57</v>
      </c>
      <c r="O45" s="14">
        <v>90</v>
      </c>
    </row>
    <row r="46" spans="7:15">
      <c r="G46" s="27" t="s">
        <v>175</v>
      </c>
      <c r="H46" s="13">
        <v>1.865</v>
      </c>
      <c r="I46" s="13">
        <v>1.0089999999999999</v>
      </c>
      <c r="J46" s="13">
        <v>0.85660000000000003</v>
      </c>
      <c r="K46" s="13">
        <v>4.5519999999999998E-2</v>
      </c>
      <c r="L46" s="13">
        <v>29</v>
      </c>
      <c r="M46" s="13">
        <v>21</v>
      </c>
      <c r="N46" s="13">
        <v>18.82</v>
      </c>
      <c r="O46" s="14">
        <v>90</v>
      </c>
    </row>
    <row r="47" spans="7:15">
      <c r="G47" s="28" t="s">
        <v>177</v>
      </c>
      <c r="H47" s="16">
        <v>1.865</v>
      </c>
      <c r="I47" s="16">
        <v>0.82830000000000004</v>
      </c>
      <c r="J47" s="16">
        <v>1.0369999999999999</v>
      </c>
      <c r="K47" s="16">
        <v>4.6890000000000001E-2</v>
      </c>
      <c r="L47" s="16">
        <v>29</v>
      </c>
      <c r="M47" s="16">
        <v>19</v>
      </c>
      <c r="N47" s="16">
        <v>22.12</v>
      </c>
      <c r="O47" s="17">
        <v>9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564A7-3906-9E48-9537-C9E9B5C65F25}">
  <dimension ref="A1:AA60"/>
  <sheetViews>
    <sheetView zoomScale="120" zoomScaleNormal="120" workbookViewId="0">
      <selection activeCell="C37" sqref="C37"/>
    </sheetView>
  </sheetViews>
  <sheetFormatPr baseColWidth="10" defaultRowHeight="16"/>
  <cols>
    <col min="2" max="2" width="12.6640625" customWidth="1"/>
    <col min="3" max="3" width="7" customWidth="1"/>
    <col min="4" max="4" width="11.83203125" customWidth="1"/>
    <col min="5" max="7" width="14" customWidth="1"/>
    <col min="8" max="8" width="20.5" customWidth="1"/>
    <col min="9" max="9" width="7.83203125" customWidth="1"/>
    <col min="10" max="10" width="12.33203125" customWidth="1"/>
    <col min="11" max="13" width="14.83203125" customWidth="1"/>
    <col min="14" max="14" width="14.6640625" customWidth="1"/>
    <col min="15" max="15" width="16.83203125" customWidth="1"/>
    <col min="16" max="16" width="7.6640625" customWidth="1"/>
    <col min="17" max="20" width="13.83203125" customWidth="1"/>
    <col min="21" max="21" width="16.5" customWidth="1"/>
    <col min="22" max="22" width="17" customWidth="1"/>
    <col min="23" max="23" width="8.1640625" customWidth="1"/>
    <col min="24" max="24" width="14.5" customWidth="1"/>
    <col min="25" max="25" width="13.1640625" customWidth="1"/>
    <col min="26" max="26" width="14.5" customWidth="1"/>
  </cols>
  <sheetData>
    <row r="1" spans="1:27">
      <c r="A1" s="3" t="s">
        <v>25</v>
      </c>
      <c r="B1" s="3"/>
      <c r="C1" s="3"/>
      <c r="D1" s="3"/>
      <c r="E1" s="3"/>
      <c r="F1" s="4"/>
      <c r="G1" s="5" t="s">
        <v>33</v>
      </c>
      <c r="H1" s="3"/>
      <c r="I1" s="3"/>
      <c r="J1" s="3"/>
      <c r="K1" s="3"/>
      <c r="L1" s="4"/>
      <c r="M1" s="3"/>
      <c r="N1" s="3" t="s">
        <v>88</v>
      </c>
      <c r="O1" s="3"/>
      <c r="P1" s="3"/>
      <c r="Q1" s="3"/>
      <c r="R1" s="3"/>
      <c r="S1" s="4"/>
      <c r="T1" s="3"/>
      <c r="U1" s="3" t="s">
        <v>89</v>
      </c>
      <c r="V1" s="3"/>
      <c r="W1" s="3"/>
      <c r="X1" s="3"/>
      <c r="Y1" s="3"/>
      <c r="Z1" s="4"/>
      <c r="AA1" s="3"/>
    </row>
    <row r="2" spans="1:27">
      <c r="A2" t="s">
        <v>26</v>
      </c>
      <c r="B2" t="s">
        <v>1</v>
      </c>
      <c r="C2" t="s">
        <v>58</v>
      </c>
      <c r="D2" t="s">
        <v>59</v>
      </c>
      <c r="E2" s="6" t="s">
        <v>60</v>
      </c>
      <c r="F2" s="7" t="s">
        <v>60</v>
      </c>
      <c r="G2" t="s">
        <v>26</v>
      </c>
      <c r="H2" t="s">
        <v>1</v>
      </c>
      <c r="I2" t="s">
        <v>58</v>
      </c>
      <c r="J2" t="s">
        <v>59</v>
      </c>
      <c r="K2" t="s">
        <v>60</v>
      </c>
      <c r="L2" s="8" t="s">
        <v>60</v>
      </c>
      <c r="N2" t="s">
        <v>26</v>
      </c>
      <c r="O2" t="s">
        <v>1</v>
      </c>
      <c r="P2" t="s">
        <v>58</v>
      </c>
      <c r="Q2" t="s">
        <v>59</v>
      </c>
      <c r="R2" t="s">
        <v>60</v>
      </c>
      <c r="S2" s="8" t="s">
        <v>60</v>
      </c>
      <c r="U2" t="s">
        <v>26</v>
      </c>
      <c r="V2" t="s">
        <v>1</v>
      </c>
      <c r="W2" t="s">
        <v>58</v>
      </c>
      <c r="X2" t="s">
        <v>59</v>
      </c>
      <c r="Y2" t="s">
        <v>60</v>
      </c>
      <c r="Z2" s="8" t="s">
        <v>60</v>
      </c>
    </row>
    <row r="3" spans="1:27">
      <c r="A3" s="9">
        <v>44336</v>
      </c>
      <c r="B3" t="s">
        <v>0</v>
      </c>
      <c r="C3">
        <v>1</v>
      </c>
      <c r="D3">
        <v>1339891</v>
      </c>
      <c r="E3">
        <f t="shared" ref="E3:E31" si="0">0.00000124677*D3</f>
        <v>1.6705359020700001</v>
      </c>
      <c r="F3" s="8">
        <v>1.6705000000000001</v>
      </c>
      <c r="G3" s="9">
        <v>44376</v>
      </c>
      <c r="H3" t="s">
        <v>34</v>
      </c>
      <c r="I3">
        <v>1</v>
      </c>
      <c r="J3">
        <v>930074</v>
      </c>
      <c r="K3">
        <f t="shared" ref="K3:K27" si="1">0.00000124677*J3</f>
        <v>1.1595883609800002</v>
      </c>
      <c r="L3" s="8">
        <v>1.1596</v>
      </c>
      <c r="N3" s="9">
        <v>44336</v>
      </c>
      <c r="O3" t="s">
        <v>62</v>
      </c>
      <c r="P3">
        <v>1</v>
      </c>
      <c r="Q3">
        <v>869189</v>
      </c>
      <c r="R3">
        <f>0.00000124677*Q3</f>
        <v>1.0836787695300001</v>
      </c>
      <c r="S3" s="8">
        <v>1.0837000000000001</v>
      </c>
      <c r="U3" s="9">
        <v>44375</v>
      </c>
      <c r="V3" t="s">
        <v>87</v>
      </c>
      <c r="W3">
        <v>1</v>
      </c>
      <c r="X3">
        <v>912031</v>
      </c>
      <c r="Y3">
        <f>1.24677*10^-6*X3</f>
        <v>1.1370928898699999</v>
      </c>
      <c r="Z3" s="8">
        <v>1.1371</v>
      </c>
    </row>
    <row r="4" spans="1:27">
      <c r="B4" t="s">
        <v>2</v>
      </c>
      <c r="C4">
        <v>2</v>
      </c>
      <c r="D4">
        <v>1451826</v>
      </c>
      <c r="E4">
        <f t="shared" si="0"/>
        <v>1.8100931020200002</v>
      </c>
      <c r="F4" s="8">
        <v>1.8101</v>
      </c>
      <c r="H4" t="s">
        <v>35</v>
      </c>
      <c r="I4">
        <v>2</v>
      </c>
      <c r="J4">
        <v>1078345</v>
      </c>
      <c r="K4">
        <f t="shared" si="1"/>
        <v>1.3444481956500001</v>
      </c>
      <c r="L4" s="8">
        <v>1.3444</v>
      </c>
      <c r="O4" t="s">
        <v>63</v>
      </c>
      <c r="P4">
        <v>2</v>
      </c>
      <c r="Q4">
        <v>715869</v>
      </c>
      <c r="R4">
        <f t="shared" ref="R4:R23" si="2">0.00000124677*Q4</f>
        <v>0.89252399313000008</v>
      </c>
      <c r="S4" s="8">
        <v>0.89249999999999996</v>
      </c>
      <c r="V4" t="s">
        <v>91</v>
      </c>
      <c r="W4">
        <v>2</v>
      </c>
      <c r="X4">
        <v>385436</v>
      </c>
      <c r="Y4">
        <f t="shared" ref="Y4:Y21" si="3">1.24677*10^-6*X4</f>
        <v>0.48055004171999993</v>
      </c>
      <c r="Z4" s="8">
        <v>0.48060000000000003</v>
      </c>
    </row>
    <row r="5" spans="1:27">
      <c r="B5" t="s">
        <v>3</v>
      </c>
      <c r="C5">
        <v>3</v>
      </c>
      <c r="D5">
        <v>1531955</v>
      </c>
      <c r="E5">
        <f t="shared" si="0"/>
        <v>1.9099955353500002</v>
      </c>
      <c r="F5" s="8">
        <v>1.91</v>
      </c>
      <c r="H5" t="s">
        <v>36</v>
      </c>
      <c r="I5">
        <v>3</v>
      </c>
      <c r="J5">
        <v>1064748</v>
      </c>
      <c r="K5">
        <f t="shared" si="1"/>
        <v>1.3274958639600001</v>
      </c>
      <c r="L5" s="8">
        <v>1.3274999999999999</v>
      </c>
      <c r="O5" t="s">
        <v>64</v>
      </c>
      <c r="P5">
        <v>3</v>
      </c>
      <c r="Q5">
        <v>844941</v>
      </c>
      <c r="R5">
        <f t="shared" si="2"/>
        <v>1.0534470905700002</v>
      </c>
      <c r="S5" s="8">
        <v>1.0533999999999999</v>
      </c>
      <c r="V5" t="s">
        <v>92</v>
      </c>
      <c r="W5">
        <v>3</v>
      </c>
      <c r="X5">
        <v>625873</v>
      </c>
      <c r="Y5">
        <f t="shared" si="3"/>
        <v>0.78031968020999998</v>
      </c>
      <c r="Z5" s="8">
        <v>0.78029999999999999</v>
      </c>
    </row>
    <row r="6" spans="1:27">
      <c r="B6" t="s">
        <v>4</v>
      </c>
      <c r="C6">
        <v>4</v>
      </c>
      <c r="D6">
        <v>1462384</v>
      </c>
      <c r="E6">
        <f t="shared" si="0"/>
        <v>1.82325649968</v>
      </c>
      <c r="F6" s="8">
        <v>1.8232999999999999</v>
      </c>
      <c r="H6" t="s">
        <v>37</v>
      </c>
      <c r="I6">
        <v>4</v>
      </c>
      <c r="J6">
        <v>1123643</v>
      </c>
      <c r="K6">
        <f t="shared" si="1"/>
        <v>1.40092438311</v>
      </c>
      <c r="L6" s="8">
        <v>1.4009</v>
      </c>
      <c r="O6" t="s">
        <v>65</v>
      </c>
      <c r="P6">
        <v>4</v>
      </c>
      <c r="Q6">
        <v>847196</v>
      </c>
      <c r="R6">
        <f t="shared" si="2"/>
        <v>1.05625855692</v>
      </c>
      <c r="S6" s="8">
        <v>1.0563</v>
      </c>
      <c r="V6" t="s">
        <v>94</v>
      </c>
      <c r="W6">
        <v>4</v>
      </c>
      <c r="X6">
        <v>786048</v>
      </c>
      <c r="Y6">
        <f t="shared" si="3"/>
        <v>0.98002106495999985</v>
      </c>
      <c r="Z6" s="8">
        <v>0.98</v>
      </c>
    </row>
    <row r="7" spans="1:27">
      <c r="B7" t="s">
        <v>5</v>
      </c>
      <c r="C7">
        <v>5</v>
      </c>
      <c r="D7">
        <v>1552704</v>
      </c>
      <c r="E7">
        <f t="shared" si="0"/>
        <v>1.9358647660800001</v>
      </c>
      <c r="F7" s="8">
        <v>1.9359</v>
      </c>
      <c r="H7" t="s">
        <v>38</v>
      </c>
      <c r="I7">
        <v>5</v>
      </c>
      <c r="J7">
        <v>900408</v>
      </c>
      <c r="K7">
        <f t="shared" si="1"/>
        <v>1.12260168216</v>
      </c>
      <c r="L7" s="8">
        <v>1.1226</v>
      </c>
      <c r="O7" t="s">
        <v>66</v>
      </c>
      <c r="P7">
        <v>5</v>
      </c>
      <c r="Q7">
        <v>673174</v>
      </c>
      <c r="R7">
        <f t="shared" si="2"/>
        <v>0.8392931479800001</v>
      </c>
      <c r="S7" s="8">
        <v>0.83930000000000005</v>
      </c>
      <c r="V7" t="s">
        <v>98</v>
      </c>
      <c r="W7">
        <v>5</v>
      </c>
      <c r="X7">
        <v>784423</v>
      </c>
      <c r="Y7">
        <f t="shared" si="3"/>
        <v>0.97799506370999989</v>
      </c>
      <c r="Z7" s="8">
        <v>0.97799999999999998</v>
      </c>
    </row>
    <row r="8" spans="1:27">
      <c r="A8" s="9">
        <v>44376</v>
      </c>
      <c r="B8" t="s">
        <v>6</v>
      </c>
      <c r="C8">
        <v>6</v>
      </c>
      <c r="D8">
        <v>1527394</v>
      </c>
      <c r="E8">
        <f t="shared" si="0"/>
        <v>1.9043090173800001</v>
      </c>
      <c r="F8" s="8">
        <v>1.9043000000000001</v>
      </c>
      <c r="H8" t="s">
        <v>39</v>
      </c>
      <c r="I8">
        <v>6</v>
      </c>
      <c r="J8">
        <v>1065152</v>
      </c>
      <c r="K8">
        <f t="shared" si="1"/>
        <v>1.32799955904</v>
      </c>
      <c r="L8" s="8">
        <v>1.3280000000000001</v>
      </c>
      <c r="N8" s="9">
        <v>44376</v>
      </c>
      <c r="O8" t="s">
        <v>67</v>
      </c>
      <c r="P8">
        <v>6</v>
      </c>
      <c r="Q8">
        <v>627569</v>
      </c>
      <c r="R8">
        <f t="shared" si="2"/>
        <v>0.78243420213000003</v>
      </c>
      <c r="S8" s="8">
        <v>0.78239999999999998</v>
      </c>
      <c r="V8" t="s">
        <v>99</v>
      </c>
      <c r="W8">
        <v>6</v>
      </c>
      <c r="X8">
        <v>755924</v>
      </c>
      <c r="Y8">
        <f t="shared" si="3"/>
        <v>0.94246336547999987</v>
      </c>
      <c r="Z8" s="8">
        <v>0.9425</v>
      </c>
    </row>
    <row r="9" spans="1:27">
      <c r="A9" s="9"/>
      <c r="B9" t="s">
        <v>7</v>
      </c>
      <c r="C9">
        <v>7</v>
      </c>
      <c r="D9">
        <v>1517860</v>
      </c>
      <c r="E9">
        <f t="shared" si="0"/>
        <v>1.8924223122000001</v>
      </c>
      <c r="F9" s="8">
        <v>1.8924000000000001</v>
      </c>
      <c r="H9" t="s">
        <v>40</v>
      </c>
      <c r="I9">
        <v>7</v>
      </c>
      <c r="J9">
        <v>1109194</v>
      </c>
      <c r="K9">
        <f t="shared" si="1"/>
        <v>1.38290980338</v>
      </c>
      <c r="L9" s="8">
        <v>1.3829</v>
      </c>
      <c r="O9" t="s">
        <v>68</v>
      </c>
      <c r="P9">
        <v>7</v>
      </c>
      <c r="Q9">
        <v>806831</v>
      </c>
      <c r="R9">
        <f t="shared" si="2"/>
        <v>1.0059326858700002</v>
      </c>
      <c r="S9" s="8">
        <v>1.0059</v>
      </c>
      <c r="V9" t="s">
        <v>100</v>
      </c>
      <c r="W9">
        <v>7</v>
      </c>
      <c r="X9">
        <v>641357</v>
      </c>
      <c r="Y9">
        <f t="shared" si="3"/>
        <v>0.79962466688999989</v>
      </c>
      <c r="Z9" s="8">
        <v>0.7006</v>
      </c>
    </row>
    <row r="10" spans="1:27">
      <c r="B10" t="s">
        <v>8</v>
      </c>
      <c r="C10">
        <v>8</v>
      </c>
      <c r="D10">
        <v>1431346</v>
      </c>
      <c r="E10">
        <f t="shared" si="0"/>
        <v>1.7845592524200002</v>
      </c>
      <c r="F10" s="8">
        <v>1.7846</v>
      </c>
      <c r="H10" t="s">
        <v>41</v>
      </c>
      <c r="I10">
        <v>8</v>
      </c>
      <c r="J10">
        <v>1072319</v>
      </c>
      <c r="K10">
        <f t="shared" si="1"/>
        <v>1.3369351596300001</v>
      </c>
      <c r="L10" s="8">
        <v>1.3369</v>
      </c>
      <c r="O10" t="s">
        <v>69</v>
      </c>
      <c r="P10">
        <v>8</v>
      </c>
      <c r="Q10">
        <v>727546</v>
      </c>
      <c r="R10">
        <f t="shared" si="2"/>
        <v>0.90708252642000009</v>
      </c>
      <c r="S10" s="8">
        <v>0.90710000000000002</v>
      </c>
      <c r="V10" t="s">
        <v>101</v>
      </c>
      <c r="W10">
        <v>8</v>
      </c>
      <c r="X10">
        <v>724899</v>
      </c>
      <c r="Y10">
        <f t="shared" si="3"/>
        <v>0.90378232622999988</v>
      </c>
      <c r="Z10" s="8">
        <v>0.90380000000000005</v>
      </c>
    </row>
    <row r="11" spans="1:27">
      <c r="B11" t="s">
        <v>9</v>
      </c>
      <c r="C11">
        <v>9</v>
      </c>
      <c r="D11">
        <v>1482984</v>
      </c>
      <c r="E11">
        <f t="shared" si="0"/>
        <v>1.8489399616800002</v>
      </c>
      <c r="F11" s="8">
        <v>1.849</v>
      </c>
      <c r="H11" t="s">
        <v>42</v>
      </c>
      <c r="I11">
        <v>9</v>
      </c>
      <c r="J11">
        <v>897630</v>
      </c>
      <c r="K11">
        <f t="shared" si="1"/>
        <v>1.1191381551000001</v>
      </c>
      <c r="L11" s="8">
        <v>1.1191</v>
      </c>
      <c r="O11" t="s">
        <v>72</v>
      </c>
      <c r="P11">
        <v>9</v>
      </c>
      <c r="Q11">
        <v>767438</v>
      </c>
      <c r="R11">
        <f t="shared" si="2"/>
        <v>0.95681867526000008</v>
      </c>
      <c r="S11" s="8">
        <v>0.95679999999999998</v>
      </c>
      <c r="V11" t="s">
        <v>102</v>
      </c>
      <c r="W11">
        <v>9</v>
      </c>
      <c r="X11">
        <v>666416</v>
      </c>
      <c r="Y11">
        <f t="shared" si="3"/>
        <v>0.83086747631999991</v>
      </c>
      <c r="Z11" s="8">
        <v>0.83089999999999997</v>
      </c>
    </row>
    <row r="12" spans="1:27">
      <c r="B12" t="s">
        <v>10</v>
      </c>
      <c r="C12">
        <v>10</v>
      </c>
      <c r="D12">
        <v>1511993</v>
      </c>
      <c r="E12">
        <f t="shared" si="0"/>
        <v>1.8851075126100001</v>
      </c>
      <c r="F12" s="8">
        <v>1.8851</v>
      </c>
      <c r="H12" t="s">
        <v>43</v>
      </c>
      <c r="I12">
        <v>10</v>
      </c>
      <c r="J12">
        <v>1101119</v>
      </c>
      <c r="K12">
        <f t="shared" si="1"/>
        <v>1.37284213563</v>
      </c>
      <c r="L12" s="8">
        <v>1.3728</v>
      </c>
      <c r="O12" t="s">
        <v>73</v>
      </c>
      <c r="P12">
        <v>10</v>
      </c>
      <c r="Q12">
        <v>904290</v>
      </c>
      <c r="R12">
        <f t="shared" si="2"/>
        <v>1.1274416433000001</v>
      </c>
      <c r="S12" s="8">
        <v>1.1274</v>
      </c>
      <c r="V12" t="s">
        <v>103</v>
      </c>
      <c r="W12">
        <v>10</v>
      </c>
      <c r="X12">
        <v>592199</v>
      </c>
      <c r="Y12">
        <f t="shared" si="3"/>
        <v>0.73833594722999996</v>
      </c>
      <c r="Z12" s="8">
        <v>0.73829999999999996</v>
      </c>
    </row>
    <row r="13" spans="1:27">
      <c r="B13" t="s">
        <v>11</v>
      </c>
      <c r="C13">
        <v>11</v>
      </c>
      <c r="D13">
        <v>1452715</v>
      </c>
      <c r="E13">
        <f t="shared" si="0"/>
        <v>1.8112014805500001</v>
      </c>
      <c r="F13" s="8">
        <v>1.8111999999999999</v>
      </c>
      <c r="H13" t="s">
        <v>44</v>
      </c>
      <c r="I13">
        <v>11</v>
      </c>
      <c r="J13">
        <v>1089512</v>
      </c>
      <c r="K13">
        <f t="shared" si="1"/>
        <v>1.3583708762400002</v>
      </c>
      <c r="L13" s="8">
        <v>1.3584000000000001</v>
      </c>
      <c r="O13" t="s">
        <v>74</v>
      </c>
      <c r="P13">
        <v>11</v>
      </c>
      <c r="Q13">
        <v>899389</v>
      </c>
      <c r="R13">
        <f t="shared" si="2"/>
        <v>1.1213312235300001</v>
      </c>
      <c r="S13" s="8">
        <v>1.1213</v>
      </c>
      <c r="V13" t="s">
        <v>104</v>
      </c>
      <c r="W13">
        <v>11</v>
      </c>
      <c r="X13">
        <v>937830</v>
      </c>
      <c r="Y13">
        <f t="shared" si="3"/>
        <v>1.1692583090999999</v>
      </c>
      <c r="Z13" s="8">
        <v>1.1693</v>
      </c>
    </row>
    <row r="14" spans="1:27">
      <c r="B14" t="s">
        <v>12</v>
      </c>
      <c r="C14">
        <v>12</v>
      </c>
      <c r="D14">
        <v>1454141</v>
      </c>
      <c r="E14">
        <f t="shared" si="0"/>
        <v>1.81297937457</v>
      </c>
      <c r="F14" s="8">
        <v>1.8129999999999999</v>
      </c>
      <c r="H14" t="s">
        <v>45</v>
      </c>
      <c r="I14">
        <v>12</v>
      </c>
      <c r="J14">
        <v>922506</v>
      </c>
      <c r="K14">
        <f t="shared" si="1"/>
        <v>1.1501528056200001</v>
      </c>
      <c r="L14" s="8">
        <v>1.1501999999999999</v>
      </c>
      <c r="O14" t="s">
        <v>75</v>
      </c>
      <c r="P14">
        <v>12</v>
      </c>
      <c r="Q14">
        <v>858618</v>
      </c>
      <c r="R14">
        <f t="shared" si="2"/>
        <v>1.0704991638600001</v>
      </c>
      <c r="S14" s="8">
        <v>1.0705</v>
      </c>
      <c r="V14" t="s">
        <v>105</v>
      </c>
      <c r="W14">
        <v>12</v>
      </c>
      <c r="X14">
        <v>977138</v>
      </c>
      <c r="Y14">
        <f t="shared" si="3"/>
        <v>1.2182663442599999</v>
      </c>
      <c r="Z14" s="8">
        <v>1.2182999999999999</v>
      </c>
    </row>
    <row r="15" spans="1:27">
      <c r="B15" t="s">
        <v>13</v>
      </c>
      <c r="C15">
        <v>13</v>
      </c>
      <c r="D15">
        <v>1493957</v>
      </c>
      <c r="E15">
        <f t="shared" si="0"/>
        <v>1.8626207688900001</v>
      </c>
      <c r="F15" s="8">
        <v>1.8626</v>
      </c>
      <c r="H15" t="s">
        <v>46</v>
      </c>
      <c r="I15">
        <v>13</v>
      </c>
      <c r="J15">
        <v>907778</v>
      </c>
      <c r="K15">
        <f t="shared" si="1"/>
        <v>1.1317903770600002</v>
      </c>
      <c r="L15" s="8">
        <v>1.1317999999999999</v>
      </c>
      <c r="O15" t="s">
        <v>76</v>
      </c>
      <c r="P15">
        <v>13</v>
      </c>
      <c r="Q15">
        <v>785605</v>
      </c>
      <c r="R15">
        <f t="shared" si="2"/>
        <v>0.9794687458500001</v>
      </c>
      <c r="S15" s="8">
        <v>0.97950000000000004</v>
      </c>
      <c r="V15" t="s">
        <v>106</v>
      </c>
      <c r="W15">
        <v>13</v>
      </c>
      <c r="X15">
        <v>420977</v>
      </c>
      <c r="Y15">
        <f t="shared" si="3"/>
        <v>0.52486149428999995</v>
      </c>
      <c r="Z15" s="8">
        <v>0.52490000000000003</v>
      </c>
    </row>
    <row r="16" spans="1:27">
      <c r="B16" t="s">
        <v>14</v>
      </c>
      <c r="C16">
        <v>14</v>
      </c>
      <c r="D16">
        <v>1480655</v>
      </c>
      <c r="E16">
        <f t="shared" si="0"/>
        <v>1.8460362343500001</v>
      </c>
      <c r="F16" s="8">
        <v>1.8460000000000001</v>
      </c>
      <c r="H16" t="s">
        <v>47</v>
      </c>
      <c r="I16">
        <v>14</v>
      </c>
      <c r="J16">
        <v>552344</v>
      </c>
      <c r="K16">
        <f t="shared" si="1"/>
        <v>0.68864592888000009</v>
      </c>
      <c r="L16" s="8">
        <v>0.68859999999999999</v>
      </c>
      <c r="O16" t="s">
        <v>77</v>
      </c>
      <c r="P16">
        <v>14</v>
      </c>
      <c r="Q16">
        <v>798047</v>
      </c>
      <c r="R16">
        <f t="shared" si="2"/>
        <v>0.99498105819000005</v>
      </c>
      <c r="S16" s="8">
        <v>0.995</v>
      </c>
      <c r="V16" t="s">
        <v>109</v>
      </c>
      <c r="W16">
        <v>14</v>
      </c>
      <c r="X16">
        <v>512712</v>
      </c>
      <c r="Y16">
        <f t="shared" si="3"/>
        <v>0.63923394023999991</v>
      </c>
      <c r="Z16" s="8">
        <v>0.63919999999999999</v>
      </c>
    </row>
    <row r="17" spans="1:26">
      <c r="B17" t="s">
        <v>15</v>
      </c>
      <c r="C17">
        <v>15</v>
      </c>
      <c r="D17">
        <v>1510268</v>
      </c>
      <c r="E17">
        <f t="shared" si="0"/>
        <v>1.8829568343600001</v>
      </c>
      <c r="F17" s="8">
        <v>1.883</v>
      </c>
      <c r="H17" t="s">
        <v>48</v>
      </c>
      <c r="I17">
        <v>15</v>
      </c>
      <c r="J17">
        <v>993867</v>
      </c>
      <c r="K17">
        <f t="shared" si="1"/>
        <v>1.2391235595900001</v>
      </c>
      <c r="L17" s="8">
        <v>1.2391000000000001</v>
      </c>
      <c r="O17" t="s">
        <v>78</v>
      </c>
      <c r="P17">
        <v>15</v>
      </c>
      <c r="Q17">
        <v>764329</v>
      </c>
      <c r="R17">
        <f t="shared" si="2"/>
        <v>0.9529424673300001</v>
      </c>
      <c r="S17" s="8">
        <v>0.95289999999999997</v>
      </c>
      <c r="V17" t="s">
        <v>110</v>
      </c>
      <c r="W17">
        <v>15</v>
      </c>
      <c r="X17">
        <v>619639</v>
      </c>
      <c r="Y17">
        <f t="shared" si="3"/>
        <v>0.77254731602999993</v>
      </c>
      <c r="Z17" s="8">
        <v>0.77249999999999996</v>
      </c>
    </row>
    <row r="18" spans="1:26">
      <c r="B18" t="s">
        <v>16</v>
      </c>
      <c r="C18">
        <v>16</v>
      </c>
      <c r="D18">
        <v>1576048</v>
      </c>
      <c r="E18">
        <f t="shared" si="0"/>
        <v>1.9649693649600002</v>
      </c>
      <c r="F18" s="8">
        <v>1.9650000000000001</v>
      </c>
      <c r="H18" t="s">
        <v>49</v>
      </c>
      <c r="I18">
        <v>16</v>
      </c>
      <c r="J18">
        <v>590503</v>
      </c>
      <c r="K18">
        <f t="shared" si="1"/>
        <v>0.73622142531000001</v>
      </c>
      <c r="L18" s="8">
        <v>0.73619999999999997</v>
      </c>
      <c r="O18" t="s">
        <v>79</v>
      </c>
      <c r="P18">
        <v>16</v>
      </c>
      <c r="Q18">
        <v>980675</v>
      </c>
      <c r="R18">
        <f t="shared" si="2"/>
        <v>1.2226761697500002</v>
      </c>
      <c r="S18" s="8">
        <v>1.2226999999999999</v>
      </c>
      <c r="V18" t="s">
        <v>111</v>
      </c>
      <c r="W18">
        <v>16</v>
      </c>
      <c r="X18">
        <v>317147</v>
      </c>
      <c r="Y18">
        <f t="shared" si="3"/>
        <v>0.39540936518999997</v>
      </c>
      <c r="Z18" s="8">
        <v>0.39539999999999997</v>
      </c>
    </row>
    <row r="19" spans="1:26">
      <c r="B19" t="s">
        <v>18</v>
      </c>
      <c r="C19">
        <v>17</v>
      </c>
      <c r="D19">
        <v>1444952</v>
      </c>
      <c r="E19">
        <f t="shared" si="0"/>
        <v>1.8015228050400001</v>
      </c>
      <c r="F19" s="8">
        <v>1.8015000000000001</v>
      </c>
      <c r="H19" t="s">
        <v>50</v>
      </c>
      <c r="I19">
        <v>17</v>
      </c>
      <c r="J19">
        <v>927785</v>
      </c>
      <c r="K19">
        <f t="shared" si="1"/>
        <v>1.1567345044500001</v>
      </c>
      <c r="L19" s="8">
        <v>1.1567000000000001</v>
      </c>
      <c r="O19" t="s">
        <v>80</v>
      </c>
      <c r="P19">
        <v>17</v>
      </c>
      <c r="Q19">
        <v>578715</v>
      </c>
      <c r="R19">
        <f t="shared" si="2"/>
        <v>0.72152450055000006</v>
      </c>
      <c r="S19" s="8">
        <v>0.72150000000000003</v>
      </c>
      <c r="V19" t="s">
        <v>112</v>
      </c>
      <c r="W19">
        <v>17</v>
      </c>
      <c r="X19">
        <v>705215</v>
      </c>
      <c r="Y19">
        <f t="shared" si="3"/>
        <v>0.8792409055499999</v>
      </c>
      <c r="Z19" s="8">
        <v>0.87919999999999998</v>
      </c>
    </row>
    <row r="20" spans="1:26">
      <c r="B20" t="s">
        <v>17</v>
      </c>
      <c r="C20">
        <v>18</v>
      </c>
      <c r="D20">
        <v>1475947</v>
      </c>
      <c r="E20">
        <f t="shared" si="0"/>
        <v>1.8401664411900001</v>
      </c>
      <c r="F20" s="8">
        <v>1.8402000000000001</v>
      </c>
      <c r="H20" t="s">
        <v>51</v>
      </c>
      <c r="I20">
        <v>18</v>
      </c>
      <c r="J20">
        <v>802075</v>
      </c>
      <c r="K20">
        <f t="shared" si="1"/>
        <v>1.0000030477500002</v>
      </c>
      <c r="L20" s="8">
        <v>1</v>
      </c>
      <c r="O20" t="s">
        <v>81</v>
      </c>
      <c r="P20">
        <v>18</v>
      </c>
      <c r="Q20">
        <v>969099</v>
      </c>
      <c r="R20">
        <f t="shared" si="2"/>
        <v>1.2082435602300001</v>
      </c>
      <c r="S20" s="8">
        <v>1.2081999999999999</v>
      </c>
      <c r="V20" t="s">
        <v>113</v>
      </c>
      <c r="W20">
        <v>18</v>
      </c>
      <c r="X20">
        <v>745551</v>
      </c>
      <c r="Y20">
        <f t="shared" si="3"/>
        <v>0.92953062026999989</v>
      </c>
      <c r="Z20" s="8">
        <v>0.92949999999999999</v>
      </c>
    </row>
    <row r="21" spans="1:26">
      <c r="B21" t="s">
        <v>20</v>
      </c>
      <c r="C21">
        <v>19</v>
      </c>
      <c r="D21">
        <v>1463835</v>
      </c>
      <c r="E21">
        <f t="shared" si="0"/>
        <v>1.8250655629500001</v>
      </c>
      <c r="F21" s="8">
        <v>1.8250999999999999</v>
      </c>
      <c r="H21" t="s">
        <v>52</v>
      </c>
      <c r="I21">
        <v>19</v>
      </c>
      <c r="J21">
        <v>884814</v>
      </c>
      <c r="K21">
        <f t="shared" si="1"/>
        <v>1.1031595507800001</v>
      </c>
      <c r="L21" s="8">
        <v>1.1031</v>
      </c>
      <c r="O21" t="s">
        <v>82</v>
      </c>
      <c r="P21">
        <v>19</v>
      </c>
      <c r="Q21">
        <v>790450</v>
      </c>
      <c r="R21">
        <f t="shared" si="2"/>
        <v>0.98550934650000011</v>
      </c>
      <c r="S21" s="8">
        <v>0.98550000000000004</v>
      </c>
      <c r="V21" t="s">
        <v>114</v>
      </c>
      <c r="W21">
        <v>19</v>
      </c>
      <c r="X21">
        <v>591294</v>
      </c>
      <c r="Y21">
        <f t="shared" si="3"/>
        <v>0.73720762037999998</v>
      </c>
      <c r="Z21" s="8">
        <v>0.73719999999999997</v>
      </c>
    </row>
    <row r="22" spans="1:26">
      <c r="B22" t="s">
        <v>19</v>
      </c>
      <c r="C22">
        <v>20</v>
      </c>
      <c r="D22">
        <v>1505901</v>
      </c>
      <c r="E22">
        <f t="shared" si="0"/>
        <v>1.8775121897700002</v>
      </c>
      <c r="F22" s="8">
        <v>1.8774999999999999</v>
      </c>
      <c r="H22" t="s">
        <v>53</v>
      </c>
      <c r="I22">
        <v>20</v>
      </c>
      <c r="J22">
        <v>755180</v>
      </c>
      <c r="K22">
        <f t="shared" si="1"/>
        <v>0.9415357686000001</v>
      </c>
      <c r="L22" s="8">
        <v>0.9415</v>
      </c>
      <c r="O22" t="s">
        <v>83</v>
      </c>
      <c r="P22">
        <v>20</v>
      </c>
      <c r="Q22">
        <v>839725</v>
      </c>
      <c r="R22">
        <f t="shared" si="2"/>
        <v>1.0469439382500001</v>
      </c>
      <c r="S22" s="8">
        <v>1.0468999999999999</v>
      </c>
      <c r="Z22" s="8"/>
    </row>
    <row r="23" spans="1:26">
      <c r="B23" t="s">
        <v>21</v>
      </c>
      <c r="C23">
        <v>21</v>
      </c>
      <c r="D23">
        <v>1561485</v>
      </c>
      <c r="E23">
        <f t="shared" si="0"/>
        <v>1.9468126534500001</v>
      </c>
      <c r="F23" s="8">
        <v>1.9468000000000001</v>
      </c>
      <c r="H23" t="s">
        <v>54</v>
      </c>
      <c r="I23">
        <v>21</v>
      </c>
      <c r="J23">
        <v>807977</v>
      </c>
      <c r="K23">
        <f t="shared" si="1"/>
        <v>1.0073614842900001</v>
      </c>
      <c r="L23" s="8">
        <v>1.0074000000000001</v>
      </c>
      <c r="O23" t="s">
        <v>84</v>
      </c>
      <c r="P23">
        <v>21</v>
      </c>
      <c r="Q23">
        <v>942731</v>
      </c>
      <c r="R23">
        <f t="shared" si="2"/>
        <v>1.1753687288700001</v>
      </c>
      <c r="S23" s="8">
        <v>1.1754</v>
      </c>
      <c r="V23" t="s">
        <v>90</v>
      </c>
      <c r="W23" t="s">
        <v>115</v>
      </c>
      <c r="Z23" s="8"/>
    </row>
    <row r="24" spans="1:26">
      <c r="B24" t="s">
        <v>22</v>
      </c>
      <c r="C24">
        <v>22</v>
      </c>
      <c r="D24">
        <v>1542004</v>
      </c>
      <c r="E24">
        <f t="shared" si="0"/>
        <v>1.9225243270800001</v>
      </c>
      <c r="F24" s="8">
        <v>1.9225000000000001</v>
      </c>
      <c r="H24" t="s">
        <v>55</v>
      </c>
      <c r="I24">
        <v>22</v>
      </c>
      <c r="J24">
        <v>830483</v>
      </c>
      <c r="K24">
        <f t="shared" si="1"/>
        <v>1.0354212899100002</v>
      </c>
      <c r="L24" s="8">
        <v>1.0354000000000001</v>
      </c>
      <c r="S24" s="8"/>
      <c r="V24" t="s">
        <v>93</v>
      </c>
      <c r="W24" t="s">
        <v>116</v>
      </c>
      <c r="Z24" s="8"/>
    </row>
    <row r="25" spans="1:26">
      <c r="B25" t="s">
        <v>23</v>
      </c>
      <c r="C25">
        <v>23</v>
      </c>
      <c r="D25">
        <v>1551252</v>
      </c>
      <c r="E25">
        <f t="shared" si="0"/>
        <v>1.9340544560400001</v>
      </c>
      <c r="F25" s="8">
        <v>1.9340999999999999</v>
      </c>
      <c r="H25" t="s">
        <v>56</v>
      </c>
      <c r="I25">
        <v>23</v>
      </c>
      <c r="J25">
        <v>759439</v>
      </c>
      <c r="K25">
        <f t="shared" si="1"/>
        <v>0.94684576203000004</v>
      </c>
      <c r="L25" s="8">
        <v>0.94679999999999997</v>
      </c>
      <c r="S25" s="8"/>
      <c r="V25" t="s">
        <v>95</v>
      </c>
      <c r="W25" t="s">
        <v>116</v>
      </c>
      <c r="Z25" s="8"/>
    </row>
    <row r="26" spans="1:26">
      <c r="B26" t="s">
        <v>24</v>
      </c>
      <c r="C26">
        <v>24</v>
      </c>
      <c r="D26">
        <v>1505952</v>
      </c>
      <c r="E26">
        <f t="shared" si="0"/>
        <v>1.8775757750400002</v>
      </c>
      <c r="F26" s="8">
        <v>1.8775999999999999</v>
      </c>
      <c r="H26" t="s">
        <v>57</v>
      </c>
      <c r="I26">
        <v>24</v>
      </c>
      <c r="J26">
        <v>883700</v>
      </c>
      <c r="K26">
        <f t="shared" si="1"/>
        <v>1.1017706490000001</v>
      </c>
      <c r="L26" s="8">
        <v>1.1017999999999999</v>
      </c>
      <c r="S26" s="8"/>
      <c r="V26" t="s">
        <v>96</v>
      </c>
      <c r="W26" t="s">
        <v>116</v>
      </c>
      <c r="Z26" s="8"/>
    </row>
    <row r="27" spans="1:26">
      <c r="B27" t="s">
        <v>27</v>
      </c>
      <c r="C27">
        <v>25</v>
      </c>
      <c r="D27">
        <v>1502629</v>
      </c>
      <c r="E27">
        <f t="shared" si="0"/>
        <v>1.8734327583300001</v>
      </c>
      <c r="F27" s="8">
        <v>1.8734</v>
      </c>
      <c r="H27" t="s">
        <v>32</v>
      </c>
      <c r="I27">
        <v>25</v>
      </c>
      <c r="J27">
        <v>947683</v>
      </c>
      <c r="K27">
        <f t="shared" si="1"/>
        <v>1.1815427339100002</v>
      </c>
      <c r="L27" s="8">
        <v>1.1815</v>
      </c>
      <c r="S27" s="8"/>
      <c r="V27" t="s">
        <v>97</v>
      </c>
      <c r="W27" t="s">
        <v>116</v>
      </c>
      <c r="Z27" s="8"/>
    </row>
    <row r="28" spans="1:26">
      <c r="B28" t="s">
        <v>28</v>
      </c>
      <c r="C28">
        <v>26</v>
      </c>
      <c r="D28">
        <v>1585902</v>
      </c>
      <c r="E28">
        <f t="shared" si="0"/>
        <v>1.9772550365400001</v>
      </c>
      <c r="F28" s="8">
        <v>1.9773000000000001</v>
      </c>
      <c r="L28" s="8"/>
      <c r="S28" s="8"/>
      <c r="V28" t="s">
        <v>107</v>
      </c>
      <c r="W28" t="s">
        <v>117</v>
      </c>
      <c r="Z28" s="8"/>
    </row>
    <row r="29" spans="1:26">
      <c r="B29" t="s">
        <v>29</v>
      </c>
      <c r="C29">
        <v>27</v>
      </c>
      <c r="D29">
        <v>1425797</v>
      </c>
      <c r="E29">
        <f t="shared" si="0"/>
        <v>1.7776409256900001</v>
      </c>
      <c r="F29" s="8">
        <v>1.7776000000000001</v>
      </c>
      <c r="L29" s="8"/>
      <c r="S29" s="8"/>
      <c r="V29" t="s">
        <v>108</v>
      </c>
      <c r="W29" t="s">
        <v>115</v>
      </c>
      <c r="Z29" s="8"/>
    </row>
    <row r="30" spans="1:26">
      <c r="B30" t="s">
        <v>30</v>
      </c>
      <c r="C30">
        <v>28</v>
      </c>
      <c r="D30">
        <v>1497786</v>
      </c>
      <c r="E30">
        <f t="shared" si="0"/>
        <v>1.8673946512200001</v>
      </c>
      <c r="F30" s="8">
        <v>1.8673999999999999</v>
      </c>
      <c r="L30" s="8"/>
      <c r="S30" s="8"/>
      <c r="Z30" s="8"/>
    </row>
    <row r="31" spans="1:26">
      <c r="B31" t="s">
        <v>31</v>
      </c>
      <c r="C31">
        <v>29</v>
      </c>
      <c r="D31">
        <v>1546714</v>
      </c>
      <c r="E31">
        <f t="shared" si="0"/>
        <v>1.9283966137800002</v>
      </c>
      <c r="F31" s="8">
        <v>1.9283999999999999</v>
      </c>
      <c r="L31" s="8"/>
      <c r="S31" s="8"/>
      <c r="Z31" s="8"/>
    </row>
    <row r="32" spans="1:26">
      <c r="A32" s="10" t="s">
        <v>61</v>
      </c>
      <c r="D32">
        <f>AVERAGE(D3:D31)</f>
        <v>1496147.4827586208</v>
      </c>
      <c r="E32">
        <f>AVERAGE(E3:E31)</f>
        <v>1.8653517970789659</v>
      </c>
      <c r="F32" s="8"/>
      <c r="G32" s="10" t="s">
        <v>61</v>
      </c>
      <c r="J32">
        <f>AVERAGE(J3:J31)</f>
        <v>919931.12</v>
      </c>
      <c r="K32">
        <f>AVERAGE(K3:K27)</f>
        <v>1.1469425224824001</v>
      </c>
      <c r="L32" s="8"/>
      <c r="N32" s="10" t="s">
        <v>61</v>
      </c>
      <c r="Q32">
        <f>AVERAGE(Q3:Q31)</f>
        <v>809115.52380952379</v>
      </c>
      <c r="R32">
        <f>AVERAGE(R3:R23)</f>
        <v>1.0087809616199999</v>
      </c>
      <c r="S32" s="8"/>
      <c r="U32" s="10" t="s">
        <v>61</v>
      </c>
      <c r="X32">
        <f>AVERAGE(X3:X31)</f>
        <v>668532.05263157899</v>
      </c>
      <c r="Y32">
        <f>AVERAGE(Y3:Y21)</f>
        <v>0.8335057072594737</v>
      </c>
      <c r="Z32" s="8"/>
    </row>
    <row r="33" spans="1:26">
      <c r="A33" s="10" t="s">
        <v>86</v>
      </c>
      <c r="D33">
        <f>_xlfn.STDEV.P(D3:D31)</f>
        <v>51805.773433164017</v>
      </c>
      <c r="E33">
        <f>_xlfn.STDEV.P(E3:E31)</f>
        <v>6.4589884143265913E-2</v>
      </c>
      <c r="F33" s="8"/>
      <c r="G33" s="10" t="s">
        <v>86</v>
      </c>
      <c r="J33">
        <f>_xlfn.STDEV.P(J3:J27)</f>
        <v>151027.45462208387</v>
      </c>
      <c r="K33">
        <f>_xlfn.STDEV.P(K3:K27)</f>
        <v>0.1882964995991763</v>
      </c>
      <c r="L33" s="8"/>
      <c r="N33" s="10" t="s">
        <v>86</v>
      </c>
      <c r="Q33">
        <f>_xlfn.STDEV.P(Q3:Q23)</f>
        <v>103385.92886508808</v>
      </c>
      <c r="R33">
        <f>_xlfn.STDEV.P(R3:R23)</f>
        <v>0.12889847453112743</v>
      </c>
      <c r="S33" s="8"/>
      <c r="U33" s="10" t="s">
        <v>86</v>
      </c>
      <c r="X33">
        <f>_xlfn.STDEV.P(X3:X21)</f>
        <v>174462.7189237299</v>
      </c>
      <c r="Y33">
        <f>_xlfn.STDEV.P(Y3:Y21)</f>
        <v>0.21751488407253874</v>
      </c>
      <c r="Z33" s="8"/>
    </row>
    <row r="34" spans="1:26">
      <c r="F34" s="8"/>
      <c r="L34" s="8"/>
      <c r="S34" s="8"/>
      <c r="Z34" s="8"/>
    </row>
    <row r="35" spans="1:26">
      <c r="F35" s="8"/>
      <c r="L35" s="8"/>
      <c r="S35" s="8"/>
      <c r="Z35" s="8"/>
    </row>
    <row r="36" spans="1:26">
      <c r="F36" s="8"/>
      <c r="L36" s="8"/>
      <c r="O36" t="s">
        <v>70</v>
      </c>
      <c r="S36" s="8"/>
      <c r="Z36" s="8"/>
    </row>
    <row r="37" spans="1:26">
      <c r="L37" s="8"/>
      <c r="O37" t="s">
        <v>71</v>
      </c>
      <c r="P37" t="s">
        <v>85</v>
      </c>
      <c r="S37" s="8"/>
      <c r="Z37" s="8"/>
    </row>
    <row r="38" spans="1:26">
      <c r="A38" s="1"/>
      <c r="L38" s="8"/>
      <c r="S38" s="8"/>
      <c r="Z38" s="8"/>
    </row>
    <row r="39" spans="1:26">
      <c r="L39" s="8"/>
      <c r="S39" s="8"/>
      <c r="Z39" s="8"/>
    </row>
    <row r="40" spans="1:26">
      <c r="L40" s="8"/>
      <c r="S40" s="8"/>
      <c r="Z40" s="8"/>
    </row>
    <row r="41" spans="1:26">
      <c r="L41" s="8"/>
      <c r="S41" s="8"/>
      <c r="Z41" s="8"/>
    </row>
    <row r="42" spans="1:26">
      <c r="L42" s="8"/>
    </row>
    <row r="43" spans="1:26">
      <c r="L43" s="8"/>
    </row>
    <row r="44" spans="1:26">
      <c r="L44" s="8"/>
    </row>
    <row r="45" spans="1:26">
      <c r="G45" s="2"/>
      <c r="H45" s="2"/>
      <c r="I45" s="2"/>
      <c r="K45" s="2"/>
      <c r="L45" s="2"/>
      <c r="M45" s="2"/>
      <c r="N45" s="2"/>
      <c r="O45" s="2"/>
    </row>
    <row r="60" spans="7:9">
      <c r="G60" s="2"/>
      <c r="H60" s="2"/>
      <c r="I60" s="2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Prism ANOVA analyses </vt:lpstr>
      <vt:lpstr>Data wing size</vt:lpstr>
      <vt:lpstr>'Data wing size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eko Takada</dc:creator>
  <cp:lastModifiedBy>Saeko Takada</cp:lastModifiedBy>
  <cp:lastPrinted>2021-07-29T21:07:18Z</cp:lastPrinted>
  <dcterms:created xsi:type="dcterms:W3CDTF">2021-07-01T22:19:15Z</dcterms:created>
  <dcterms:modified xsi:type="dcterms:W3CDTF">2025-04-28T19:44:59Z</dcterms:modified>
</cp:coreProperties>
</file>